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lant Protection\frontiers of plant science\06.2022\Supplementary\"/>
    </mc:Choice>
  </mc:AlternateContent>
  <bookViews>
    <workbookView xWindow="0" yWindow="0" windowWidth="19200" windowHeight="76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6" i="1" l="1"/>
  <c r="H46" i="1"/>
  <c r="E46" i="1"/>
  <c r="H42" i="1" l="1"/>
  <c r="K41" i="1"/>
  <c r="H41" i="1"/>
  <c r="E41" i="1"/>
  <c r="K47" i="1"/>
  <c r="H47" i="1"/>
  <c r="E47" i="1"/>
  <c r="K45" i="1"/>
  <c r="H45" i="1"/>
  <c r="E45" i="1"/>
  <c r="K42" i="1"/>
  <c r="E42" i="1"/>
  <c r="K40" i="1"/>
  <c r="H40" i="1"/>
  <c r="E40" i="1"/>
  <c r="K33" i="1"/>
  <c r="K32" i="1"/>
  <c r="H33" i="1"/>
  <c r="H32" i="1"/>
  <c r="E33" i="1"/>
  <c r="E32" i="1"/>
  <c r="K27" i="1"/>
  <c r="K26" i="1"/>
  <c r="H27" i="1"/>
  <c r="H26" i="1"/>
  <c r="E27" i="1"/>
  <c r="E26" i="1"/>
  <c r="K21" i="1"/>
  <c r="K20" i="1"/>
  <c r="H21" i="1"/>
  <c r="H20" i="1"/>
  <c r="E21" i="1"/>
  <c r="E20" i="1"/>
  <c r="K15" i="1"/>
  <c r="K14" i="1"/>
  <c r="H15" i="1"/>
  <c r="H14" i="1"/>
  <c r="E15" i="1"/>
  <c r="E14" i="1"/>
</calcChain>
</file>

<file path=xl/sharedStrings.xml><?xml version="1.0" encoding="utf-8"?>
<sst xmlns="http://schemas.openxmlformats.org/spreadsheetml/2006/main" count="92" uniqueCount="22">
  <si>
    <t>CV</t>
  </si>
  <si>
    <t>SD</t>
  </si>
  <si>
    <t>Mean</t>
  </si>
  <si>
    <t>72hrs</t>
  </si>
  <si>
    <t>48hrs</t>
  </si>
  <si>
    <t>24hrs</t>
  </si>
  <si>
    <t>Mean, standard deviation and coefficient of variation for the Ct values of genes, calculated across all samples</t>
  </si>
  <si>
    <t>SA Treatment</t>
  </si>
  <si>
    <t>WT</t>
  </si>
  <si>
    <t>Control</t>
  </si>
  <si>
    <t>Aphid Treatment</t>
  </si>
  <si>
    <t>Leaves</t>
  </si>
  <si>
    <t>Roots</t>
  </si>
  <si>
    <t>Stems</t>
  </si>
  <si>
    <t>GhCalS5 expression analysis</t>
  </si>
  <si>
    <t>pBI121</t>
  </si>
  <si>
    <t>8days</t>
  </si>
  <si>
    <t>15days</t>
  </si>
  <si>
    <t>22days</t>
  </si>
  <si>
    <t>TRV:00</t>
  </si>
  <si>
    <r>
      <t>pBI121-</t>
    </r>
    <r>
      <rPr>
        <i/>
        <sz val="12"/>
        <color theme="1"/>
        <rFont val="Times New Roman"/>
        <family val="1"/>
      </rPr>
      <t>GhCalS5</t>
    </r>
  </si>
  <si>
    <r>
      <t>TRV:</t>
    </r>
    <r>
      <rPr>
        <i/>
        <sz val="12"/>
        <color theme="1"/>
        <rFont val="Times New Roman"/>
        <family val="1"/>
      </rPr>
      <t>GhCalS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/>
    <xf numFmtId="2" fontId="4" fillId="0" borderId="0" xfId="0" applyNumberFormat="1" applyFont="1" applyFill="1" applyBorder="1" applyAlignment="1" applyProtection="1"/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54"/>
  <sheetViews>
    <sheetView showGridLines="0" tabSelected="1" zoomScale="80" zoomScaleNormal="80" workbookViewId="0">
      <selection activeCell="A5" sqref="A5:J5"/>
    </sheetView>
  </sheetViews>
  <sheetFormatPr defaultRowHeight="15.5" x14ac:dyDescent="0.35"/>
  <cols>
    <col min="1" max="1" width="23.453125" style="5" customWidth="1"/>
    <col min="2" max="2" width="17.26953125" style="5" customWidth="1"/>
    <col min="3" max="3" width="11.1796875" style="5" bestFit="1" customWidth="1"/>
    <col min="4" max="4" width="10.08984375" style="5" bestFit="1" customWidth="1"/>
    <col min="5" max="5" width="12.453125" style="5" customWidth="1"/>
    <col min="6" max="6" width="11.1796875" style="5" bestFit="1" customWidth="1"/>
    <col min="7" max="7" width="13.26953125" style="5" customWidth="1"/>
    <col min="8" max="8" width="12.7265625" style="5" customWidth="1"/>
    <col min="9" max="9" width="13.08984375" style="5" customWidth="1"/>
    <col min="10" max="10" width="10" style="5" customWidth="1"/>
    <col min="11" max="11" width="13.36328125" style="5" customWidth="1"/>
    <col min="12" max="14" width="8.7265625" style="5"/>
    <col min="15" max="15" width="10.26953125" style="5" customWidth="1"/>
    <col min="16" max="16384" width="8.7265625" style="5"/>
  </cols>
  <sheetData>
    <row r="5" spans="1:11" x14ac:dyDescent="0.35">
      <c r="A5" s="3" t="s">
        <v>6</v>
      </c>
      <c r="B5" s="3"/>
      <c r="C5" s="3"/>
      <c r="D5" s="3"/>
      <c r="E5" s="3"/>
      <c r="F5" s="3"/>
      <c r="G5" s="3"/>
      <c r="H5" s="3"/>
      <c r="I5" s="3"/>
      <c r="J5" s="3"/>
    </row>
    <row r="6" spans="1:11" ht="15" customHeight="1" x14ac:dyDescent="0.35"/>
    <row r="7" spans="1:11" ht="15" customHeight="1" x14ac:dyDescent="0.35"/>
    <row r="8" spans="1:11" ht="15" customHeight="1" x14ac:dyDescent="0.35"/>
    <row r="9" spans="1:11" ht="15" customHeight="1" x14ac:dyDescent="0.35"/>
    <row r="10" spans="1:11" ht="15" customHeight="1" x14ac:dyDescent="0.35"/>
    <row r="11" spans="1:11" x14ac:dyDescent="0.35">
      <c r="B11" s="1"/>
      <c r="C11" s="6" t="s">
        <v>11</v>
      </c>
      <c r="D11" s="7"/>
      <c r="E11" s="7"/>
      <c r="F11" s="7"/>
      <c r="G11" s="7"/>
      <c r="H11" s="7"/>
      <c r="I11" s="7"/>
      <c r="J11" s="7"/>
      <c r="K11" s="1"/>
    </row>
    <row r="12" spans="1:11" x14ac:dyDescent="0.35">
      <c r="B12" s="13"/>
      <c r="C12" s="4" t="s">
        <v>5</v>
      </c>
      <c r="D12" s="4"/>
      <c r="E12" s="4"/>
      <c r="F12" s="4" t="s">
        <v>4</v>
      </c>
      <c r="G12" s="4"/>
      <c r="H12" s="4"/>
      <c r="I12" s="4" t="s">
        <v>3</v>
      </c>
      <c r="J12" s="4"/>
      <c r="K12" s="4"/>
    </row>
    <row r="13" spans="1:11" x14ac:dyDescent="0.35">
      <c r="B13" s="13"/>
      <c r="C13" s="2" t="s">
        <v>2</v>
      </c>
      <c r="D13" s="2" t="s">
        <v>1</v>
      </c>
      <c r="E13" s="2" t="s">
        <v>0</v>
      </c>
      <c r="F13" s="2" t="s">
        <v>2</v>
      </c>
      <c r="G13" s="2" t="s">
        <v>1</v>
      </c>
      <c r="H13" s="2" t="s">
        <v>0</v>
      </c>
      <c r="I13" s="2" t="s">
        <v>2</v>
      </c>
      <c r="J13" s="2" t="s">
        <v>1</v>
      </c>
      <c r="K13" s="2" t="s">
        <v>0</v>
      </c>
    </row>
    <row r="14" spans="1:11" x14ac:dyDescent="0.35">
      <c r="B14" s="13" t="s">
        <v>9</v>
      </c>
      <c r="C14" s="13">
        <v>1.94</v>
      </c>
      <c r="D14" s="13">
        <v>0.18</v>
      </c>
      <c r="E14" s="13">
        <f>D14/C14</f>
        <v>9.2783505154639179E-2</v>
      </c>
      <c r="F14" s="13">
        <v>1.24</v>
      </c>
      <c r="G14" s="13">
        <v>0.05</v>
      </c>
      <c r="H14" s="13">
        <f>G14/F14</f>
        <v>4.0322580645161296E-2</v>
      </c>
      <c r="I14" s="13">
        <v>1.1399999999999999</v>
      </c>
      <c r="J14" s="13">
        <v>0.05</v>
      </c>
      <c r="K14" s="13">
        <f>J14/I14</f>
        <v>4.3859649122807022E-2</v>
      </c>
    </row>
    <row r="15" spans="1:11" x14ac:dyDescent="0.35">
      <c r="B15" s="13" t="s">
        <v>10</v>
      </c>
      <c r="C15" s="13">
        <v>2.25</v>
      </c>
      <c r="D15" s="13">
        <v>0.05</v>
      </c>
      <c r="E15" s="13">
        <f>D15/C15</f>
        <v>2.2222222222222223E-2</v>
      </c>
      <c r="F15" s="13">
        <v>1.66</v>
      </c>
      <c r="G15" s="13">
        <v>7.0000000000000007E-2</v>
      </c>
      <c r="H15" s="13">
        <f>G15/F15</f>
        <v>4.2168674698795185E-2</v>
      </c>
      <c r="I15" s="13">
        <v>1.04</v>
      </c>
      <c r="J15" s="13">
        <v>0.03</v>
      </c>
      <c r="K15" s="13">
        <f>J15/I15</f>
        <v>2.8846153846153844E-2</v>
      </c>
    </row>
    <row r="16" spans="1:11" x14ac:dyDescent="0.35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35">
      <c r="B17" s="8" t="s">
        <v>12</v>
      </c>
      <c r="C17" s="8"/>
      <c r="D17" s="8"/>
      <c r="E17" s="8"/>
      <c r="F17" s="8"/>
      <c r="G17" s="8"/>
      <c r="H17" s="8"/>
      <c r="I17" s="8"/>
      <c r="J17" s="8"/>
      <c r="K17" s="8"/>
    </row>
    <row r="18" spans="1:11" x14ac:dyDescent="0.35">
      <c r="B18" s="13"/>
      <c r="C18" s="4" t="s">
        <v>5</v>
      </c>
      <c r="D18" s="4"/>
      <c r="E18" s="4"/>
      <c r="F18" s="4" t="s">
        <v>4</v>
      </c>
      <c r="G18" s="4"/>
      <c r="H18" s="4"/>
      <c r="I18" s="4" t="s">
        <v>3</v>
      </c>
      <c r="J18" s="4"/>
      <c r="K18" s="4"/>
    </row>
    <row r="19" spans="1:11" x14ac:dyDescent="0.35">
      <c r="B19" s="13"/>
      <c r="C19" s="2" t="s">
        <v>2</v>
      </c>
      <c r="D19" s="2" t="s">
        <v>1</v>
      </c>
      <c r="E19" s="2" t="s">
        <v>0</v>
      </c>
      <c r="F19" s="2" t="s">
        <v>2</v>
      </c>
      <c r="G19" s="2" t="s">
        <v>1</v>
      </c>
      <c r="H19" s="2" t="s">
        <v>0</v>
      </c>
      <c r="I19" s="2" t="s">
        <v>2</v>
      </c>
      <c r="J19" s="2" t="s">
        <v>1</v>
      </c>
      <c r="K19" s="2" t="s">
        <v>0</v>
      </c>
    </row>
    <row r="20" spans="1:11" x14ac:dyDescent="0.35">
      <c r="B20" s="13" t="s">
        <v>9</v>
      </c>
      <c r="C20" s="13">
        <v>1.76</v>
      </c>
      <c r="D20" s="13">
        <v>0.14000000000000001</v>
      </c>
      <c r="E20" s="13">
        <f>D20/C20</f>
        <v>7.9545454545454558E-2</v>
      </c>
      <c r="F20" s="14">
        <v>1.75</v>
      </c>
      <c r="G20" s="14">
        <v>0.06</v>
      </c>
      <c r="H20" s="13">
        <f>G20/F20</f>
        <v>3.4285714285714287E-2</v>
      </c>
      <c r="I20" s="14">
        <v>1.63</v>
      </c>
      <c r="J20" s="14">
        <v>0.05</v>
      </c>
      <c r="K20" s="13">
        <f>J20/I20</f>
        <v>3.0674846625766874E-2</v>
      </c>
    </row>
    <row r="21" spans="1:11" x14ac:dyDescent="0.35">
      <c r="B21" s="13" t="s">
        <v>10</v>
      </c>
      <c r="C21" s="14">
        <v>1.64</v>
      </c>
      <c r="D21" s="14">
        <v>0.04</v>
      </c>
      <c r="E21" s="13">
        <f>D21/C21</f>
        <v>2.4390243902439025E-2</v>
      </c>
      <c r="F21" s="14">
        <v>2.44</v>
      </c>
      <c r="G21" s="14">
        <v>0.17</v>
      </c>
      <c r="H21" s="13">
        <f>G21/F21</f>
        <v>6.9672131147540992E-2</v>
      </c>
      <c r="I21" s="14">
        <v>1.6</v>
      </c>
      <c r="J21" s="14">
        <v>0.02</v>
      </c>
      <c r="K21" s="13">
        <f>J21/I21</f>
        <v>1.2499999999999999E-2</v>
      </c>
    </row>
    <row r="22" spans="1:11" s="9" customFormat="1" x14ac:dyDescent="0.35">
      <c r="B22" s="18"/>
      <c r="C22" s="18"/>
      <c r="D22" s="18"/>
      <c r="E22" s="18"/>
      <c r="F22" s="18"/>
      <c r="G22" s="18"/>
      <c r="H22" s="18"/>
      <c r="I22" s="18"/>
      <c r="J22" s="18"/>
      <c r="K22" s="18"/>
    </row>
    <row r="23" spans="1:11" x14ac:dyDescent="0.35">
      <c r="B23" s="8" t="s">
        <v>13</v>
      </c>
      <c r="C23" s="8"/>
      <c r="D23" s="8"/>
      <c r="E23" s="8"/>
      <c r="F23" s="8"/>
      <c r="G23" s="8"/>
      <c r="H23" s="8"/>
      <c r="I23" s="8"/>
      <c r="J23" s="8"/>
      <c r="K23" s="8"/>
    </row>
    <row r="24" spans="1:11" x14ac:dyDescent="0.35">
      <c r="A24" s="9"/>
      <c r="B24" s="13"/>
      <c r="C24" s="4" t="s">
        <v>5</v>
      </c>
      <c r="D24" s="4"/>
      <c r="E24" s="4"/>
      <c r="F24" s="4" t="s">
        <v>4</v>
      </c>
      <c r="G24" s="4"/>
      <c r="H24" s="4"/>
      <c r="I24" s="4" t="s">
        <v>3</v>
      </c>
      <c r="J24" s="4"/>
      <c r="K24" s="4"/>
    </row>
    <row r="25" spans="1:11" x14ac:dyDescent="0.35">
      <c r="A25" s="9"/>
      <c r="B25" s="13"/>
      <c r="C25" s="2" t="s">
        <v>2</v>
      </c>
      <c r="D25" s="2" t="s">
        <v>1</v>
      </c>
      <c r="E25" s="2" t="s">
        <v>0</v>
      </c>
      <c r="F25" s="2" t="s">
        <v>2</v>
      </c>
      <c r="G25" s="2" t="s">
        <v>1</v>
      </c>
      <c r="H25" s="2" t="s">
        <v>0</v>
      </c>
      <c r="I25" s="2" t="s">
        <v>2</v>
      </c>
      <c r="J25" s="2" t="s">
        <v>1</v>
      </c>
      <c r="K25" s="2" t="s">
        <v>0</v>
      </c>
    </row>
    <row r="26" spans="1:11" x14ac:dyDescent="0.35">
      <c r="A26" s="9"/>
      <c r="B26" s="13" t="s">
        <v>9</v>
      </c>
      <c r="C26" s="14">
        <v>1.64</v>
      </c>
      <c r="D26" s="14">
        <v>0.09</v>
      </c>
      <c r="E26" s="13">
        <f>D26/C26</f>
        <v>5.4878048780487805E-2</v>
      </c>
      <c r="F26" s="14">
        <v>1.22</v>
      </c>
      <c r="G26" s="14">
        <v>0.08</v>
      </c>
      <c r="H26" s="13">
        <f>G26/F26</f>
        <v>6.5573770491803282E-2</v>
      </c>
      <c r="I26" s="14">
        <v>1.62</v>
      </c>
      <c r="J26" s="14">
        <v>0.12</v>
      </c>
      <c r="K26" s="13">
        <f>J26/I26</f>
        <v>7.407407407407407E-2</v>
      </c>
    </row>
    <row r="27" spans="1:11" x14ac:dyDescent="0.35">
      <c r="B27" s="13" t="s">
        <v>10</v>
      </c>
      <c r="C27" s="14">
        <v>1.73</v>
      </c>
      <c r="D27" s="14">
        <v>0.15</v>
      </c>
      <c r="E27" s="13">
        <f>D27/C27</f>
        <v>8.6705202312138727E-2</v>
      </c>
      <c r="F27" s="14">
        <v>2.5299999999999998</v>
      </c>
      <c r="G27" s="14">
        <v>0.11</v>
      </c>
      <c r="H27" s="13">
        <f>G27/F27</f>
        <v>4.3478260869565223E-2</v>
      </c>
      <c r="I27" s="14">
        <v>1.3</v>
      </c>
      <c r="J27" s="14">
        <v>0.06</v>
      </c>
      <c r="K27" s="13">
        <f>J27/I27</f>
        <v>4.6153846153846149E-2</v>
      </c>
    </row>
    <row r="28" spans="1:11" x14ac:dyDescent="0.35"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 x14ac:dyDescent="0.35">
      <c r="B29" s="8" t="s">
        <v>7</v>
      </c>
      <c r="C29" s="8"/>
      <c r="D29" s="8"/>
      <c r="E29" s="8"/>
      <c r="F29" s="8"/>
      <c r="G29" s="8"/>
      <c r="H29" s="8"/>
      <c r="I29" s="8"/>
      <c r="J29" s="8"/>
      <c r="K29" s="8"/>
    </row>
    <row r="30" spans="1:11" x14ac:dyDescent="0.35">
      <c r="B30" s="13"/>
      <c r="C30" s="4" t="s">
        <v>5</v>
      </c>
      <c r="D30" s="4"/>
      <c r="E30" s="4"/>
      <c r="F30" s="4" t="s">
        <v>4</v>
      </c>
      <c r="G30" s="4"/>
      <c r="H30" s="4"/>
      <c r="I30" s="4" t="s">
        <v>3</v>
      </c>
      <c r="J30" s="4"/>
      <c r="K30" s="4"/>
    </row>
    <row r="31" spans="1:11" x14ac:dyDescent="0.35">
      <c r="B31" s="13"/>
      <c r="C31" s="2" t="s">
        <v>2</v>
      </c>
      <c r="D31" s="2" t="s">
        <v>1</v>
      </c>
      <c r="E31" s="2" t="s">
        <v>0</v>
      </c>
      <c r="F31" s="2" t="s">
        <v>2</v>
      </c>
      <c r="G31" s="2" t="s">
        <v>1</v>
      </c>
      <c r="H31" s="2" t="s">
        <v>0</v>
      </c>
      <c r="I31" s="2" t="s">
        <v>2</v>
      </c>
      <c r="J31" s="2" t="s">
        <v>1</v>
      </c>
      <c r="K31" s="2" t="s">
        <v>0</v>
      </c>
    </row>
    <row r="32" spans="1:11" x14ac:dyDescent="0.35">
      <c r="B32" s="13" t="s">
        <v>9</v>
      </c>
      <c r="C32" s="16">
        <v>1.7599</v>
      </c>
      <c r="D32" s="16">
        <v>0.22</v>
      </c>
      <c r="E32" s="13">
        <f>D32/C32</f>
        <v>0.12500710267628842</v>
      </c>
      <c r="F32" s="16">
        <v>0.77</v>
      </c>
      <c r="G32" s="16">
        <v>0.247</v>
      </c>
      <c r="H32" s="13">
        <f>G32/F32</f>
        <v>0.32077922077922078</v>
      </c>
      <c r="I32" s="16">
        <v>0.83299999999999996</v>
      </c>
      <c r="J32" s="16">
        <v>0.56499999999999995</v>
      </c>
      <c r="K32" s="13">
        <f>J32/I32</f>
        <v>0.67827130852340933</v>
      </c>
    </row>
    <row r="33" spans="2:11" x14ac:dyDescent="0.35">
      <c r="B33" s="13" t="s">
        <v>10</v>
      </c>
      <c r="C33" s="16">
        <v>8.6739999999999995</v>
      </c>
      <c r="D33" s="16">
        <v>0.68</v>
      </c>
      <c r="E33" s="13">
        <f>D33/C33</f>
        <v>7.8395204058104698E-2</v>
      </c>
      <c r="F33" s="17">
        <v>0.47939999999999999</v>
      </c>
      <c r="G33" s="17">
        <v>0.21199999999999999</v>
      </c>
      <c r="H33" s="13">
        <f>G33/F33</f>
        <v>0.44221944096787652</v>
      </c>
      <c r="I33" s="16">
        <v>0.83299999999999996</v>
      </c>
      <c r="J33" s="16">
        <v>0.56999999999999995</v>
      </c>
      <c r="K33" s="13">
        <f>J33/I33</f>
        <v>0.68427370948379351</v>
      </c>
    </row>
    <row r="37" spans="2:11" x14ac:dyDescent="0.35">
      <c r="B37" s="8" t="s">
        <v>14</v>
      </c>
      <c r="C37" s="8"/>
      <c r="D37" s="8"/>
      <c r="E37" s="8"/>
      <c r="F37" s="8"/>
      <c r="G37" s="8"/>
      <c r="H37" s="8"/>
      <c r="I37" s="8"/>
      <c r="J37" s="8"/>
      <c r="K37" s="8"/>
    </row>
    <row r="38" spans="2:11" x14ac:dyDescent="0.35">
      <c r="B38" s="13"/>
      <c r="C38" s="4" t="s">
        <v>5</v>
      </c>
      <c r="D38" s="4"/>
      <c r="E38" s="4"/>
      <c r="F38" s="4" t="s">
        <v>4</v>
      </c>
      <c r="G38" s="4"/>
      <c r="H38" s="4"/>
      <c r="I38" s="4" t="s">
        <v>3</v>
      </c>
      <c r="J38" s="4"/>
      <c r="K38" s="4"/>
    </row>
    <row r="39" spans="2:11" x14ac:dyDescent="0.35">
      <c r="B39" s="13"/>
      <c r="C39" s="2" t="s">
        <v>2</v>
      </c>
      <c r="D39" s="2" t="s">
        <v>1</v>
      </c>
      <c r="E39" s="2" t="s">
        <v>0</v>
      </c>
      <c r="F39" s="2" t="s">
        <v>2</v>
      </c>
      <c r="G39" s="2" t="s">
        <v>1</v>
      </c>
      <c r="H39" s="2" t="s">
        <v>0</v>
      </c>
      <c r="I39" s="2" t="s">
        <v>2</v>
      </c>
      <c r="J39" s="2" t="s">
        <v>1</v>
      </c>
      <c r="K39" s="2" t="s">
        <v>0</v>
      </c>
    </row>
    <row r="40" spans="2:11" x14ac:dyDescent="0.35">
      <c r="B40" s="13" t="s">
        <v>8</v>
      </c>
      <c r="C40" s="14">
        <v>1.43</v>
      </c>
      <c r="D40" s="14">
        <v>0.21</v>
      </c>
      <c r="E40" s="13">
        <f>D40/C40</f>
        <v>0.14685314685314685</v>
      </c>
      <c r="F40" s="14">
        <v>1.2</v>
      </c>
      <c r="G40" s="14">
        <v>0.15</v>
      </c>
      <c r="H40" s="13">
        <f>G40/F40</f>
        <v>0.125</v>
      </c>
      <c r="I40" s="14">
        <v>2.17</v>
      </c>
      <c r="J40" s="15">
        <v>0.24</v>
      </c>
      <c r="K40" s="13">
        <f>J40/I40</f>
        <v>0.11059907834101382</v>
      </c>
    </row>
    <row r="41" spans="2:11" x14ac:dyDescent="0.35">
      <c r="B41" s="13" t="s">
        <v>15</v>
      </c>
      <c r="C41" s="14">
        <v>1.1200000000000001</v>
      </c>
      <c r="D41" s="14">
        <v>0.15</v>
      </c>
      <c r="E41" s="13">
        <f>D41/C41</f>
        <v>0.13392857142857142</v>
      </c>
      <c r="F41" s="13">
        <v>0.5</v>
      </c>
      <c r="G41" s="14">
        <v>0.06</v>
      </c>
      <c r="H41" s="13">
        <f>G41/F41</f>
        <v>0.12</v>
      </c>
      <c r="I41" s="14">
        <v>1.67</v>
      </c>
      <c r="J41" s="15">
        <v>0.27</v>
      </c>
      <c r="K41" s="13">
        <f>J41/I41</f>
        <v>0.16167664670658685</v>
      </c>
    </row>
    <row r="42" spans="2:11" x14ac:dyDescent="0.35">
      <c r="B42" s="13" t="s">
        <v>20</v>
      </c>
      <c r="C42" s="14">
        <v>40.67</v>
      </c>
      <c r="D42" s="15">
        <v>3.42</v>
      </c>
      <c r="E42" s="13">
        <f>D42/C42</f>
        <v>8.4091467912466189E-2</v>
      </c>
      <c r="F42" s="13">
        <v>14.35</v>
      </c>
      <c r="G42" s="15">
        <v>0.93</v>
      </c>
      <c r="H42" s="13">
        <f>G42/F42</f>
        <v>6.4808362369337985E-2</v>
      </c>
      <c r="I42" s="14">
        <v>23.9</v>
      </c>
      <c r="J42" s="14">
        <v>2.5499999999999998</v>
      </c>
      <c r="K42" s="13">
        <f>J42/I42</f>
        <v>0.10669456066945607</v>
      </c>
    </row>
    <row r="43" spans="2:11" x14ac:dyDescent="0.35">
      <c r="B43" s="13"/>
      <c r="C43" s="4" t="s">
        <v>16</v>
      </c>
      <c r="D43" s="4"/>
      <c r="E43" s="4"/>
      <c r="F43" s="4" t="s">
        <v>17</v>
      </c>
      <c r="G43" s="4"/>
      <c r="H43" s="4"/>
      <c r="I43" s="4" t="s">
        <v>18</v>
      </c>
      <c r="J43" s="4"/>
      <c r="K43" s="4"/>
    </row>
    <row r="44" spans="2:11" x14ac:dyDescent="0.35">
      <c r="B44" s="13"/>
      <c r="C44" s="2" t="s">
        <v>2</v>
      </c>
      <c r="D44" s="2" t="s">
        <v>1</v>
      </c>
      <c r="E44" s="2" t="s">
        <v>0</v>
      </c>
      <c r="F44" s="2" t="s">
        <v>2</v>
      </c>
      <c r="G44" s="2" t="s">
        <v>1</v>
      </c>
      <c r="H44" s="2" t="s">
        <v>0</v>
      </c>
      <c r="I44" s="2" t="s">
        <v>2</v>
      </c>
      <c r="J44" s="2" t="s">
        <v>1</v>
      </c>
      <c r="K44" s="2" t="s">
        <v>0</v>
      </c>
    </row>
    <row r="45" spans="2:11" x14ac:dyDescent="0.35">
      <c r="B45" s="13" t="s">
        <v>8</v>
      </c>
      <c r="C45" s="16">
        <v>1.88</v>
      </c>
      <c r="D45" s="16">
        <v>0.13</v>
      </c>
      <c r="E45" s="13">
        <f>D45/C45</f>
        <v>6.9148936170212769E-2</v>
      </c>
      <c r="F45" s="16">
        <v>1.4570000000000001</v>
      </c>
      <c r="G45" s="16">
        <v>0.6</v>
      </c>
      <c r="H45" s="13">
        <f>G45/F45</f>
        <v>0.41180507892930673</v>
      </c>
      <c r="I45" s="16">
        <v>1.383</v>
      </c>
      <c r="J45" s="16">
        <v>7.0000000000000007E-2</v>
      </c>
      <c r="K45" s="13">
        <f>J45/I45</f>
        <v>5.0614605929139557E-2</v>
      </c>
    </row>
    <row r="46" spans="2:11" x14ac:dyDescent="0.35">
      <c r="B46" s="13" t="s">
        <v>19</v>
      </c>
      <c r="C46" s="16">
        <v>1.02</v>
      </c>
      <c r="D46" s="16">
        <v>0.13300000000000001</v>
      </c>
      <c r="E46" s="13">
        <f>D46/C46</f>
        <v>0.13039215686274511</v>
      </c>
      <c r="F46" s="16">
        <v>0.48</v>
      </c>
      <c r="G46" s="16">
        <v>0.13</v>
      </c>
      <c r="H46" s="13">
        <f>G46/F46</f>
        <v>0.27083333333333337</v>
      </c>
      <c r="I46" s="16">
        <v>0.21299999999999999</v>
      </c>
      <c r="J46" s="16">
        <v>0.03</v>
      </c>
      <c r="K46" s="13">
        <f>J46/I46</f>
        <v>0.14084507042253522</v>
      </c>
    </row>
    <row r="47" spans="2:11" x14ac:dyDescent="0.35">
      <c r="B47" s="13" t="s">
        <v>21</v>
      </c>
      <c r="C47" s="16">
        <v>0.55000000000000004</v>
      </c>
      <c r="D47" s="16">
        <v>0.19</v>
      </c>
      <c r="E47" s="13">
        <f>D47/C47</f>
        <v>0.3454545454545454</v>
      </c>
      <c r="F47" s="17">
        <v>0.81699999999999995</v>
      </c>
      <c r="G47" s="17">
        <v>0.03</v>
      </c>
      <c r="H47" s="13">
        <f>G47/F47</f>
        <v>3.6719706242350061E-2</v>
      </c>
      <c r="I47" s="16">
        <v>0.33</v>
      </c>
      <c r="J47" s="16">
        <v>0.03</v>
      </c>
      <c r="K47" s="13">
        <f>J47/I47</f>
        <v>9.0909090909090898E-2</v>
      </c>
    </row>
    <row r="49" spans="2:8" x14ac:dyDescent="0.35">
      <c r="D49" s="11"/>
      <c r="E49" s="11"/>
      <c r="F49" s="11"/>
    </row>
    <row r="50" spans="2:8" x14ac:dyDescent="0.35">
      <c r="D50" s="11"/>
      <c r="E50" s="11"/>
      <c r="F50" s="11"/>
    </row>
    <row r="51" spans="2:8" x14ac:dyDescent="0.35">
      <c r="B51" s="12"/>
      <c r="C51" s="10"/>
      <c r="D51" s="10"/>
      <c r="E51" s="10"/>
      <c r="F51" s="10"/>
      <c r="G51" s="10"/>
      <c r="H51" s="10"/>
    </row>
    <row r="52" spans="2:8" x14ac:dyDescent="0.35">
      <c r="B52" s="12"/>
      <c r="C52" s="10"/>
      <c r="D52" s="10"/>
      <c r="E52" s="10"/>
      <c r="F52" s="10"/>
      <c r="G52" s="10"/>
      <c r="H52" s="10"/>
    </row>
    <row r="53" spans="2:8" x14ac:dyDescent="0.35">
      <c r="B53" s="12"/>
      <c r="C53" s="10"/>
      <c r="D53" s="10"/>
      <c r="E53" s="10"/>
      <c r="F53" s="10"/>
      <c r="G53" s="10"/>
      <c r="H53" s="10"/>
    </row>
    <row r="54" spans="2:8" x14ac:dyDescent="0.35">
      <c r="B54" s="12"/>
      <c r="C54" s="10"/>
      <c r="D54" s="10"/>
      <c r="E54" s="10"/>
      <c r="F54" s="10"/>
      <c r="G54" s="10"/>
      <c r="H54" s="10"/>
    </row>
  </sheetData>
  <mergeCells count="24">
    <mergeCell ref="C38:E38"/>
    <mergeCell ref="F38:H38"/>
    <mergeCell ref="I38:K38"/>
    <mergeCell ref="C43:E43"/>
    <mergeCell ref="F43:H43"/>
    <mergeCell ref="I43:K43"/>
    <mergeCell ref="B29:K29"/>
    <mergeCell ref="C30:E30"/>
    <mergeCell ref="F30:H30"/>
    <mergeCell ref="I30:K30"/>
    <mergeCell ref="B37:K37"/>
    <mergeCell ref="B23:K23"/>
    <mergeCell ref="C24:E24"/>
    <mergeCell ref="F24:H24"/>
    <mergeCell ref="I24:K24"/>
    <mergeCell ref="B17:K17"/>
    <mergeCell ref="C18:E18"/>
    <mergeCell ref="F18:H18"/>
    <mergeCell ref="I18:K18"/>
    <mergeCell ref="A5:J5"/>
    <mergeCell ref="C12:E12"/>
    <mergeCell ref="F12:H12"/>
    <mergeCell ref="I12:K12"/>
    <mergeCell ref="C11:J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HA</dc:creator>
  <cp:lastModifiedBy>TASHA</cp:lastModifiedBy>
  <dcterms:created xsi:type="dcterms:W3CDTF">2022-06-07T02:11:35Z</dcterms:created>
  <dcterms:modified xsi:type="dcterms:W3CDTF">2022-06-08T02:31:06Z</dcterms:modified>
</cp:coreProperties>
</file>